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Henry\Desktop\Butterfly\Accepted manuscript\"/>
    </mc:Choice>
  </mc:AlternateContent>
  <xr:revisionPtr revIDLastSave="0" documentId="13_ncr:1_{DB845532-62FC-4177-8B27-38E5A7D7253E}" xr6:coauthVersionLast="47" xr6:coauthVersionMax="47" xr10:uidLastSave="{00000000-0000-0000-0000-000000000000}"/>
  <bookViews>
    <workbookView xWindow="390" yWindow="390" windowWidth="26565" windowHeight="14925" xr2:uid="{00000000-000D-0000-FFFF-FFFF00000000}"/>
  </bookViews>
  <sheets>
    <sheet name="TE table eurHec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" l="1"/>
  <c r="E10" i="1"/>
  <c r="D10" i="1"/>
  <c r="B10" i="1"/>
</calcChain>
</file>

<file path=xl/sharedStrings.xml><?xml version="1.0" encoding="utf-8"?>
<sst xmlns="http://schemas.openxmlformats.org/spreadsheetml/2006/main" count="16" uniqueCount="15">
  <si>
    <t>DNA</t>
  </si>
  <si>
    <t>LINE</t>
  </si>
  <si>
    <t>LTR</t>
  </si>
  <si>
    <t>Penelope</t>
  </si>
  <si>
    <t>Rolling Circle</t>
  </si>
  <si>
    <t>SINE</t>
  </si>
  <si>
    <t>Unclassified</t>
  </si>
  <si>
    <t>No. elements</t>
  </si>
  <si>
    <t>Total</t>
  </si>
  <si>
    <t>Percentage of genome</t>
  </si>
  <si>
    <t>No. distinct TE classifications</t>
  </si>
  <si>
    <t>Coverage (Mb)</t>
  </si>
  <si>
    <t>TE type</t>
  </si>
  <si>
    <t>Simple Repeat, Microsatellite, RN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10" xfId="0" applyBorder="1" applyAlignment="1">
      <alignment horizontal="right"/>
    </xf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tabSelected="1" workbookViewId="0">
      <selection activeCell="G9" sqref="G9"/>
    </sheetView>
  </sheetViews>
  <sheetFormatPr defaultColWidth="11" defaultRowHeight="15.75" x14ac:dyDescent="0.25"/>
  <cols>
    <col min="1" max="1" width="39.375" customWidth="1"/>
    <col min="2" max="2" width="15.125" customWidth="1"/>
    <col min="3" max="3" width="12" customWidth="1"/>
    <col min="4" max="4" width="19.875" customWidth="1"/>
    <col min="5" max="5" width="24.625" customWidth="1"/>
  </cols>
  <sheetData>
    <row r="1" spans="1:5" x14ac:dyDescent="0.25">
      <c r="A1" s="1" t="s">
        <v>12</v>
      </c>
      <c r="B1" s="2" t="s">
        <v>11</v>
      </c>
      <c r="C1" s="2" t="s">
        <v>7</v>
      </c>
      <c r="D1" s="2" t="s">
        <v>9</v>
      </c>
      <c r="E1" s="2" t="s">
        <v>10</v>
      </c>
    </row>
    <row r="2" spans="1:5" x14ac:dyDescent="0.25">
      <c r="A2" s="1" t="s">
        <v>4</v>
      </c>
      <c r="B2" s="2">
        <v>25.78905</v>
      </c>
      <c r="C2" s="2">
        <v>112439</v>
      </c>
      <c r="D2" s="2">
        <v>8.6975541599999993</v>
      </c>
      <c r="E2" s="2">
        <v>128</v>
      </c>
    </row>
    <row r="3" spans="1:5" x14ac:dyDescent="0.25">
      <c r="A3" s="1" t="s">
        <v>0</v>
      </c>
      <c r="B3" s="2">
        <v>5.0145929999999996</v>
      </c>
      <c r="C3" s="2">
        <v>16430</v>
      </c>
      <c r="D3" s="2">
        <v>1.691209805</v>
      </c>
      <c r="E3" s="2">
        <v>172</v>
      </c>
    </row>
    <row r="4" spans="1:5" x14ac:dyDescent="0.25">
      <c r="A4" s="1" t="s">
        <v>1</v>
      </c>
      <c r="B4" s="2">
        <v>13.283398999999999</v>
      </c>
      <c r="C4" s="2">
        <v>46687</v>
      </c>
      <c r="D4" s="2">
        <v>4.4799278080000002</v>
      </c>
      <c r="E4" s="2">
        <v>385</v>
      </c>
    </row>
    <row r="5" spans="1:5" x14ac:dyDescent="0.25">
      <c r="A5" s="1" t="s">
        <v>5</v>
      </c>
      <c r="B5" s="2">
        <v>3.9719999999999998E-3</v>
      </c>
      <c r="C5" s="2">
        <v>32</v>
      </c>
      <c r="D5" s="2">
        <v>1.3395869999999999E-3</v>
      </c>
      <c r="E5" s="2">
        <v>2</v>
      </c>
    </row>
    <row r="6" spans="1:5" x14ac:dyDescent="0.25">
      <c r="A6" s="1" t="s">
        <v>2</v>
      </c>
      <c r="B6" s="2">
        <v>2.4307509999999999</v>
      </c>
      <c r="C6" s="2">
        <v>6150</v>
      </c>
      <c r="D6" s="2">
        <v>0.81978934800000003</v>
      </c>
      <c r="E6" s="2">
        <v>92</v>
      </c>
    </row>
    <row r="7" spans="1:5" x14ac:dyDescent="0.25">
      <c r="A7" s="1" t="s">
        <v>3</v>
      </c>
      <c r="B7" s="2">
        <v>3.0637000000000001E-2</v>
      </c>
      <c r="C7" s="2">
        <v>39</v>
      </c>
      <c r="D7" s="2">
        <v>1.0332562E-2</v>
      </c>
      <c r="E7" s="2">
        <v>3</v>
      </c>
    </row>
    <row r="8" spans="1:5" x14ac:dyDescent="0.25">
      <c r="A8" s="1" t="s">
        <v>6</v>
      </c>
      <c r="B8" s="2">
        <v>13.602603999999999</v>
      </c>
      <c r="C8" s="2">
        <v>52254</v>
      </c>
      <c r="D8" s="2">
        <v>4.5875821329999997</v>
      </c>
      <c r="E8" s="2">
        <v>217</v>
      </c>
    </row>
    <row r="9" spans="1:5" x14ac:dyDescent="0.25">
      <c r="A9" s="1" t="s">
        <v>13</v>
      </c>
      <c r="B9" s="2">
        <v>7.4700000000000005E-4</v>
      </c>
      <c r="C9" s="2" t="s">
        <v>14</v>
      </c>
      <c r="D9" s="2">
        <v>2.51931E-4</v>
      </c>
      <c r="E9" s="2" t="s">
        <v>14</v>
      </c>
    </row>
    <row r="10" spans="1:5" x14ac:dyDescent="0.25">
      <c r="A10" s="1" t="s">
        <v>8</v>
      </c>
      <c r="B10" s="2">
        <f>SUM(B2:B9)</f>
        <v>60.15575299999999</v>
      </c>
      <c r="C10" s="2">
        <f>SUM(C2:C9)</f>
        <v>234031</v>
      </c>
      <c r="D10" s="2">
        <f>SUM(D2:D9)</f>
        <v>20.287987334</v>
      </c>
      <c r="E10" s="2">
        <f>SUM(E2:E9)</f>
        <v>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 table eurH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ry</cp:lastModifiedBy>
  <dcterms:created xsi:type="dcterms:W3CDTF">2022-11-28T10:16:51Z</dcterms:created>
  <dcterms:modified xsi:type="dcterms:W3CDTF">2023-08-22T02:23:55Z</dcterms:modified>
</cp:coreProperties>
</file>